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weinberg/Downloads/"/>
    </mc:Choice>
  </mc:AlternateContent>
  <bookViews>
    <workbookView xWindow="11480" yWindow="6460" windowWidth="25600" windowHeight="17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9" uniqueCount="19">
  <si>
    <t xml:space="preserve">Truncated 3xHA-10xHis-NL (with lysines): </t>
  </si>
  <si>
    <t>Truncated 3xHA-NL-TCS (with lysines):</t>
  </si>
  <si>
    <t xml:space="preserve">mRNA </t>
  </si>
  <si>
    <t>Sequence 5′ - 3′</t>
  </si>
  <si>
    <t xml:space="preserve">Truncated 3xHA-NL (with lysines): </t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GTCTTCACACTCGAAGATTTCGTTGGGGACTGGCGACAGACAGCCGGCTACAACCTGGACCAAGTCCTTGAACAGGGAGGTGTGTCCAGTTTGTTTCAGAATCTCGGGGTGTCCGTAACTCCGATCCAAAGGATTGTCCTGAGCGGTGAAAATGGGCTGCGGATCGACATCCATGTCATCATCCCGTATGAAGGTCTGAGCGGCGACCAAATGGGCCAGATCGAAAGGATTTTTAGAGTGGTGTACCCTGTGGATGATCATCACTTTCGCGTGATCCTGCACTATGGCACACTGGTAATCGACGGGGTTACGCCGAACATGATCGACTATTTCGGACGGCCGTATGAAGGCATCGCCGTGTTCGACGGCAGACGCATCACTGTAACAGGGACCCTGTGGAACGGCAACAGGATTATCGACGAGCGCCTGATCAACCCCGACGGCTCCCTGCTGTTCCGAGTAACCATCAACGGAGTGACCGGCTGGCGGCTGTGCGAACGCATTCTGGCGTAA</t>
    </r>
    <r>
      <rPr>
        <b/>
        <sz val="12"/>
        <color theme="1"/>
        <rFont val="Courier New"/>
        <family val="1"/>
      </rPr>
      <t>ACTAGTCCAGTGTGGTGGAATTCTGCAGATATCCAGCACAGTGGCGGCCGCTCGAG</t>
    </r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GTCTTCACACTCGAAGATTTCGTTGGGGACTGGCGACAGACAGCCGGCTACAACCTGGACCAAGTCCTTGAACAGGGAGGTGTGTCCAGTTTGTTTCAGAATCTCGGGGTGTCCGTAACTCCGATCCAAAGGATTGTCCTGAGCGGTGAAAATGGGCTGCGGATCGACATCCATGTCATCATCCCGTATGAAGGTCTGAGCGGCGACCAAATGGGCCAGATCGAAAGGATTTTTAGAGTGGTGTACCCTGTGGATGATCATCACTTTCGCGTGATCCTGCACTATGGCACACTGGTAATCGACGGGGTTACGCCGAACATGATCGACTATTTCGGACGGCCGTATGAAGGCATCGCCGTGTTCGACGGCAGACGCATCACTGTAACAGGGACCCTGTGGAACGGCAACAGGATTATCGACGAGCGCCTGATCAACCCCGACGGCTCCCTGCTGTTCCGAGTAACCATCAACGGAGTGACCGGCTGGCGGCTGTGCGAACGCATTCTGGCGGTT</t>
    </r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TT</t>
    </r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GTCTTCACACTCGAAGATTTCGTTGGGGACTGGCGACAGACAGCCGGCTACAACCTGGACCAAGTCCTTGAACAGGGAGGTGTGTCCAGTTTGTTTCAGAATCTCGGGGTGTCCGTAACTCCGATCCAAAGGATTGTCCTGAGCGGTGAAAATGGGCTGCGGATCGACATCCATGTCATCATCCCGTATGAAGGTCTGAGCGGCGACCAAATGGGCCAGATCGAAAGGATTTTTAGAGTGGTGTACCCTGTGGATGATCATCACTTTCGCGTGATCCTGCACTATGGCACACTGGTAATCGACGGGGTTACGCCGAACATGATCGACTATTTCGGACGGCCGTATGAAGGCATCGCCGTGTTCGACGGCAGACGCATCACTGTAACAGGGACCCTGTGGAACGGCAACAGGATTATCGACGAGCGCCTGATCAACCCCGACGGCTCCCTGCTGTTCCGAGTAACCATCAACGGAGTGACCGGCTGGCGGCTGTGCGAACGCATTCTGGCGggaggttcaggttcaggtgaaaatttgtattttcaatctGTT</t>
    </r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gaggttcaggttcaggtgaaaatttgtattttcaatctGTT</t>
    </r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CATCACCATCATCACCATCACCATCATCACGGATCTGGCGTCTTCACACTCGAAGATTTCGTTGGGGACTGGCGACAGACAGCCGGCTACAACCTGGACCAAGTCCTTGAACAGGGAGGTGTGTCCAGTTTGTTTCAGAATCTCGGGGTGTCCGTAACTCCGATCCAAAGGATTGTCCTGAGCGGTGAAAATGGGCTGCGGATCGACATCCATGTCATCATCCCGTATGAAGGTCTGAGCGGCGACCAAATGGGCCAGATCGAAAGGATTTTTAGAGTGGTGTACCCTGTGGATGATCATCACTTTCGCGTGATCCTGCACTATGGCACACTGGTAATCGACGGGGTTACGCCGAACATGATCGACTATTTCGGACGGCCGTATGAAGGCATCGCCGTGTTCGACGGCAGACGCATCACTGTAACAGGGACCCTGTGGAACGGCAACAGGATTATCGACGAGCGCCTGATCAACCCCGACGGCTCCCTGCTGTTCCGAGTAACCATCAACGGAGTGACCGGCTGGCGGCTGTGCGAACGCATTCTGGCGGTT</t>
    </r>
  </si>
  <si>
    <r>
      <rPr>
        <u/>
        <sz val="12"/>
        <color theme="1"/>
        <rFont val="Courier New"/>
        <family val="1"/>
      </rPr>
      <t>TAATACGACTCACTATA</t>
    </r>
    <r>
      <rPr>
        <b/>
        <sz val="12"/>
        <color theme="1"/>
        <rFont val="Courier New"/>
        <family val="1"/>
      </rPr>
      <t>GGGAGACCCAAGCTAGCTAGCGTTTAAACTTAAGCTAGGTACCGAGACC</t>
    </r>
    <r>
      <rPr>
        <sz val="12"/>
        <color theme="1"/>
        <rFont val="Courier New"/>
        <family val="1"/>
      </rPr>
      <t>ATGGCCGTTTACCCATACGATGTTCCTGACTATGCGGGCTATCCCTATGACGTCCCGGACTATGCAGGCTCCTATCCATATGACGTTCCAGATTACGCTGGATCTGGCcatCACCATCATCACCATCACCATCATCACGGATCTG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GTT</t>
    </r>
  </si>
  <si>
    <t>Length (bp)</t>
  </si>
  <si>
    <r>
      <rPr>
        <b/>
        <sz val="12"/>
        <color theme="1"/>
        <rFont val="Calibri"/>
        <family val="2"/>
        <scheme val="minor"/>
      </rPr>
      <t>Supplementary file 2</t>
    </r>
    <r>
      <rPr>
        <sz val="12"/>
        <color theme="1"/>
        <rFont val="Calibri"/>
        <family val="2"/>
        <scheme val="minor"/>
      </rPr>
      <t xml:space="preserve">. DNA sequences of the constructs used in this study.  </t>
    </r>
  </si>
  <si>
    <t>Note: T7 promoter is underlined, 5'- and 3'-UTRs (if any) are in bold, and TEV cleavage site (TCS) is in lower case.</t>
  </si>
  <si>
    <t>Full-length 3xHA-NL (without lysines):</t>
  </si>
  <si>
    <t>Truncated 3xHA-NL (without lysines):</t>
  </si>
  <si>
    <t>Truncated 3xHA-NL-TCS (without lysines):</t>
  </si>
  <si>
    <t xml:space="preserve">Truncated 3xHA-10xHis-NL (without lysines)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ourier New"/>
      <family val="1"/>
    </font>
    <font>
      <u/>
      <sz val="12"/>
      <color theme="1"/>
      <name val="Courier New"/>
      <family val="1"/>
    </font>
    <font>
      <b/>
      <sz val="12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wrapText="1"/>
    </xf>
    <xf numFmtId="0" fontId="0" fillId="0" borderId="0" xfId="0" applyAlignment="1">
      <alignment horizontal="center" vertic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4" sqref="B4:B10"/>
    </sheetView>
  </sheetViews>
  <sheetFormatPr baseColWidth="10" defaultRowHeight="16" x14ac:dyDescent="0.2"/>
  <cols>
    <col min="1" max="1" width="37.83203125" customWidth="1"/>
    <col min="2" max="2" width="103.33203125" customWidth="1"/>
    <col min="3" max="3" width="10.83203125" style="3"/>
  </cols>
  <sheetData>
    <row r="1" spans="1:3" x14ac:dyDescent="0.2">
      <c r="A1" s="1" t="s">
        <v>13</v>
      </c>
    </row>
    <row r="2" spans="1:3" x14ac:dyDescent="0.2">
      <c r="A2" s="1" t="s">
        <v>14</v>
      </c>
    </row>
    <row r="3" spans="1:3" x14ac:dyDescent="0.2">
      <c r="A3" s="2" t="s">
        <v>2</v>
      </c>
      <c r="B3" s="2" t="s">
        <v>3</v>
      </c>
      <c r="C3" s="4" t="s">
        <v>12</v>
      </c>
    </row>
    <row r="4" spans="1:3" ht="153" x14ac:dyDescent="0.25">
      <c r="A4" s="5" t="s">
        <v>15</v>
      </c>
      <c r="B4" s="6" t="s">
        <v>5</v>
      </c>
      <c r="C4" s="7">
        <f t="shared" ref="C4:C10" si="0">LEN(B4)</f>
        <v>743</v>
      </c>
    </row>
    <row r="5" spans="1:3" ht="153" x14ac:dyDescent="0.25">
      <c r="A5" s="5" t="s">
        <v>16</v>
      </c>
      <c r="B5" s="6" t="s">
        <v>6</v>
      </c>
      <c r="C5" s="7">
        <f t="shared" si="0"/>
        <v>687</v>
      </c>
    </row>
    <row r="6" spans="1:3" ht="153" x14ac:dyDescent="0.25">
      <c r="A6" s="5" t="s">
        <v>4</v>
      </c>
      <c r="B6" s="6" t="s">
        <v>7</v>
      </c>
      <c r="C6" s="7">
        <f t="shared" si="0"/>
        <v>687</v>
      </c>
    </row>
    <row r="7" spans="1:3" ht="153" x14ac:dyDescent="0.25">
      <c r="A7" s="5" t="s">
        <v>17</v>
      </c>
      <c r="B7" s="6" t="s">
        <v>8</v>
      </c>
      <c r="C7" s="7">
        <f t="shared" si="0"/>
        <v>726</v>
      </c>
    </row>
    <row r="8" spans="1:3" ht="153" x14ac:dyDescent="0.25">
      <c r="A8" s="5" t="s">
        <v>1</v>
      </c>
      <c r="B8" s="6" t="s">
        <v>9</v>
      </c>
      <c r="C8" s="7">
        <f t="shared" si="0"/>
        <v>726</v>
      </c>
    </row>
    <row r="9" spans="1:3" ht="153" x14ac:dyDescent="0.25">
      <c r="A9" s="5" t="s">
        <v>18</v>
      </c>
      <c r="B9" s="6" t="s">
        <v>10</v>
      </c>
      <c r="C9" s="7">
        <f t="shared" si="0"/>
        <v>726</v>
      </c>
    </row>
    <row r="10" spans="1:3" ht="153" x14ac:dyDescent="0.25">
      <c r="A10" s="5" t="s">
        <v>0</v>
      </c>
      <c r="B10" s="6" t="s">
        <v>11</v>
      </c>
      <c r="C10" s="7">
        <f t="shared" si="0"/>
        <v>72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Osuna</dc:creator>
  <cp:lastModifiedBy>Microsoft Office User</cp:lastModifiedBy>
  <dcterms:created xsi:type="dcterms:W3CDTF">2017-08-09T05:05:56Z</dcterms:created>
  <dcterms:modified xsi:type="dcterms:W3CDTF">2017-08-14T14:41:10Z</dcterms:modified>
</cp:coreProperties>
</file>